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18">
  <si>
    <t xml:space="preserve">Western blot  #1</t>
  </si>
  <si>
    <t xml:space="preserve">Western blot  #2</t>
  </si>
  <si>
    <t xml:space="preserve">Western blot  #3</t>
  </si>
  <si>
    <t xml:space="preserve">LC3-I</t>
  </si>
  <si>
    <t xml:space="preserve">  Region</t>
  </si>
  <si>
    <t xml:space="preserve">Mean Density
(Gray Lev)</t>
  </si>
  <si>
    <t xml:space="preserve">Normalization</t>
  </si>
  <si>
    <t xml:space="preserve">WT+saline</t>
  </si>
  <si>
    <t xml:space="preserve">TG+saline</t>
  </si>
  <si>
    <t xml:space="preserve">WT+DOX</t>
  </si>
  <si>
    <t xml:space="preserve">TG+DOX</t>
  </si>
  <si>
    <t xml:space="preserve">LC3-II</t>
  </si>
  <si>
    <t xml:space="preserve">LC3-II/LC3-I</t>
  </si>
  <si>
    <t xml:space="preserve">β-actin</t>
  </si>
  <si>
    <t xml:space="preserve">Mean+/-</t>
  </si>
  <si>
    <t xml:space="preserve">SEM</t>
  </si>
  <si>
    <t xml:space="preserve">LC3 II/LC3 I ratio</t>
  </si>
  <si>
    <t xml:space="preserve">Ratio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0_);[RED]\(0.000000\)"/>
    <numFmt numFmtId="166" formatCode="0.000_ "/>
    <numFmt numFmtId="167" formatCode="0.000_);[RED]\(0.000\)"/>
    <numFmt numFmtId="168" formatCode="0.00_);[RED]\(0.00\)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F68"/>
  <sheetViews>
    <sheetView showFormulas="false" showGridLines="true" showRowColHeaders="true" showZeros="true" rightToLeft="false" tabSelected="true" showOutlineSymbols="true" defaultGridColor="true" view="normal" topLeftCell="A1" colorId="64" zoomScale="78" zoomScaleNormal="78" zoomScalePageLayoutView="100" workbookViewId="0">
      <selection pane="topLeft" activeCell="G45" activeCellId="0" sqref="G45"/>
    </sheetView>
  </sheetViews>
  <sheetFormatPr defaultColWidth="8.87109375" defaultRowHeight="15.5" zeroHeight="false" outlineLevelRow="0" outlineLevelCol="0"/>
  <cols>
    <col collapsed="false" customWidth="false" hidden="false" outlineLevel="0" max="1" min="1" style="1" width="8.87"/>
    <col collapsed="false" customWidth="true" hidden="false" outlineLevel="0" max="2" min="2" style="1" width="14.12"/>
    <col collapsed="false" customWidth="true" hidden="false" outlineLevel="0" max="3" min="3" style="1" width="14.83"/>
    <col collapsed="false" customWidth="true" hidden="false" outlineLevel="0" max="4" min="4" style="1" width="14.62"/>
    <col collapsed="false" customWidth="true" hidden="false" outlineLevel="0" max="5" min="5" style="2" width="14.5"/>
    <col collapsed="false" customWidth="true" hidden="false" outlineLevel="0" max="6" min="6" style="3" width="9.17"/>
    <col collapsed="false" customWidth="true" hidden="false" outlineLevel="0" max="7" min="7" style="3" width="11.12"/>
    <col collapsed="false" customWidth="true" hidden="false" outlineLevel="0" max="8" min="8" style="3" width="17.12"/>
    <col collapsed="false" customWidth="true" hidden="false" outlineLevel="0" max="9" min="9" style="1" width="15.37"/>
    <col collapsed="false" customWidth="true" hidden="false" outlineLevel="0" max="10" min="10" style="1" width="16.24"/>
    <col collapsed="false" customWidth="true" hidden="false" outlineLevel="0" max="11" min="11" style="2" width="14.62"/>
    <col collapsed="false" customWidth="true" hidden="false" outlineLevel="0" max="12" min="12" style="1" width="6.17"/>
    <col collapsed="false" customWidth="true" hidden="false" outlineLevel="0" max="13" min="13" style="1" width="12.75"/>
    <col collapsed="false" customWidth="true" hidden="false" outlineLevel="0" max="14" min="14" style="1" width="13.62"/>
    <col collapsed="false" customWidth="true" hidden="false" outlineLevel="0" max="15" min="15" style="1" width="15.62"/>
    <col collapsed="false" customWidth="true" hidden="false" outlineLevel="0" max="16" min="16" style="1" width="16.12"/>
    <col collapsed="false" customWidth="true" hidden="false" outlineLevel="0" max="17" min="17" style="1" width="14.36"/>
    <col collapsed="false" customWidth="false" hidden="false" outlineLevel="0" max="257" min="18" style="1" width="8.87"/>
  </cols>
  <sheetData>
    <row r="2" customFormat="false" ht="15.5" hidden="false" customHeight="false" outlineLevel="0" collapsed="false">
      <c r="A2" s="4" t="s">
        <v>0</v>
      </c>
      <c r="G2" s="5" t="s">
        <v>1</v>
      </c>
      <c r="M2" s="6" t="s">
        <v>2</v>
      </c>
    </row>
    <row r="3" customFormat="false" ht="15.5" hidden="false" customHeight="false" outlineLevel="0" collapsed="false">
      <c r="A3" s="4" t="s">
        <v>3</v>
      </c>
      <c r="C3" s="7"/>
      <c r="F3" s="1"/>
      <c r="G3" s="4" t="s">
        <v>3</v>
      </c>
      <c r="H3" s="1"/>
      <c r="I3" s="7"/>
      <c r="M3" s="4" t="s">
        <v>3</v>
      </c>
      <c r="W3" s="4"/>
    </row>
    <row r="4" customFormat="false" ht="43.5" hidden="false" customHeight="true" outlineLevel="0" collapsed="false">
      <c r="B4" s="4" t="s">
        <v>4</v>
      </c>
      <c r="C4" s="8" t="s">
        <v>5</v>
      </c>
      <c r="D4" s="4" t="s">
        <v>6</v>
      </c>
      <c r="F4" s="1"/>
      <c r="G4" s="1"/>
      <c r="H4" s="4" t="s">
        <v>4</v>
      </c>
      <c r="I4" s="8" t="s">
        <v>5</v>
      </c>
      <c r="J4" s="4" t="s">
        <v>6</v>
      </c>
      <c r="M4" s="7"/>
      <c r="N4" s="4" t="s">
        <v>4</v>
      </c>
      <c r="O4" s="8" t="s">
        <v>5</v>
      </c>
      <c r="P4" s="4" t="s">
        <v>6</v>
      </c>
      <c r="AE4" s="4"/>
      <c r="AF4" s="4"/>
    </row>
    <row r="5" customFormat="false" ht="35.1" hidden="false" customHeight="true" outlineLevel="0" collapsed="false">
      <c r="B5" s="1" t="s">
        <v>7</v>
      </c>
      <c r="C5" s="3" t="n">
        <v>7398.5</v>
      </c>
      <c r="D5" s="1" t="n">
        <f aca="false">C5/C30</f>
        <v>0.807616802883209</v>
      </c>
      <c r="F5" s="1"/>
      <c r="G5" s="1"/>
      <c r="H5" s="1" t="s">
        <v>7</v>
      </c>
      <c r="I5" s="7" t="n">
        <v>7951.55</v>
      </c>
      <c r="J5" s="1" t="n">
        <f aca="false">I5/I30</f>
        <v>0.741800342728914</v>
      </c>
      <c r="M5" s="7"/>
      <c r="N5" s="1" t="s">
        <v>7</v>
      </c>
      <c r="O5" s="7" t="n">
        <v>7006.07</v>
      </c>
      <c r="P5" s="1" t="n">
        <f aca="false">O5/O30</f>
        <v>0.874105161560618</v>
      </c>
    </row>
    <row r="6" customFormat="false" ht="15.5" hidden="false" customHeight="false" outlineLevel="0" collapsed="false">
      <c r="B6" s="1" t="s">
        <v>8</v>
      </c>
      <c r="C6" s="3" t="n">
        <v>5947.62</v>
      </c>
      <c r="D6" s="1" t="n">
        <f aca="false">C6/C31</f>
        <v>0.605480025772212</v>
      </c>
      <c r="F6" s="1"/>
      <c r="G6" s="1"/>
      <c r="H6" s="1" t="s">
        <v>8</v>
      </c>
      <c r="I6" s="7" t="n">
        <v>7509.655</v>
      </c>
      <c r="J6" s="1" t="n">
        <f aca="false">I6/I31</f>
        <v>0.687494495671698</v>
      </c>
      <c r="M6" s="7"/>
      <c r="N6" s="1" t="s">
        <v>7</v>
      </c>
      <c r="O6" s="7" t="n">
        <v>6427.5</v>
      </c>
      <c r="P6" s="1" t="n">
        <f aca="false">O6/O31</f>
        <v>0.878206941216496</v>
      </c>
    </row>
    <row r="7" customFormat="false" ht="15.5" hidden="false" customHeight="false" outlineLevel="0" collapsed="false">
      <c r="B7" s="1" t="s">
        <v>9</v>
      </c>
      <c r="C7" s="3" t="n">
        <v>5830.59</v>
      </c>
      <c r="D7" s="1" t="n">
        <f aca="false">C7/C32</f>
        <v>0.602667697541044</v>
      </c>
      <c r="F7" s="1"/>
      <c r="G7" s="1"/>
      <c r="H7" s="1" t="s">
        <v>9</v>
      </c>
      <c r="I7" s="7" t="n">
        <v>3882.07</v>
      </c>
      <c r="J7" s="1" t="n">
        <f aca="false">I7/I32</f>
        <v>0.390583780420616</v>
      </c>
      <c r="M7" s="7"/>
      <c r="N7" s="1" t="s">
        <v>8</v>
      </c>
      <c r="O7" s="7" t="n">
        <v>7345.974</v>
      </c>
      <c r="P7" s="1" t="n">
        <f aca="false">O7/O32</f>
        <v>1.07182523904954</v>
      </c>
      <c r="R7" s="4"/>
    </row>
    <row r="8" customFormat="false" ht="15.5" hidden="false" customHeight="false" outlineLevel="0" collapsed="false">
      <c r="B8" s="1" t="s">
        <v>9</v>
      </c>
      <c r="C8" s="3" t="n">
        <v>6310.42</v>
      </c>
      <c r="D8" s="1" t="n">
        <f aca="false">C8/C33</f>
        <v>0.663652140698351</v>
      </c>
      <c r="F8" s="1"/>
      <c r="G8" s="1"/>
      <c r="H8" s="1" t="s">
        <v>9</v>
      </c>
      <c r="I8" s="7" t="n">
        <v>3696.134</v>
      </c>
      <c r="J8" s="1" t="n">
        <f aca="false">I8/I33</f>
        <v>0.373907805932698</v>
      </c>
      <c r="M8" s="7"/>
      <c r="N8" s="1" t="s">
        <v>8</v>
      </c>
      <c r="O8" s="7" t="n">
        <v>6940.535</v>
      </c>
      <c r="P8" s="1" t="n">
        <f aca="false">O8/O33</f>
        <v>0.997628299986992</v>
      </c>
      <c r="R8" s="4"/>
    </row>
    <row r="9" customFormat="false" ht="15.5" hidden="false" customHeight="false" outlineLevel="0" collapsed="false">
      <c r="B9" s="1" t="s">
        <v>10</v>
      </c>
      <c r="C9" s="3" t="n">
        <v>2670.96</v>
      </c>
      <c r="D9" s="1" t="n">
        <f aca="false">C9/C34</f>
        <v>0.285715722184313</v>
      </c>
      <c r="F9" s="1"/>
      <c r="G9" s="1"/>
      <c r="H9" s="1" t="s">
        <v>10</v>
      </c>
      <c r="I9" s="7" t="n">
        <v>2832.61</v>
      </c>
      <c r="J9" s="1" t="n">
        <f aca="false">I9/I34</f>
        <v>0.289733857183172</v>
      </c>
      <c r="M9" s="7"/>
      <c r="R9" s="4"/>
    </row>
    <row r="10" customFormat="false" ht="15.5" hidden="false" customHeight="false" outlineLevel="0" collapsed="false">
      <c r="B10" s="1" t="s">
        <v>10</v>
      </c>
      <c r="C10" s="3" t="n">
        <v>3252.05</v>
      </c>
      <c r="D10" s="1" t="n">
        <f aca="false">C10/C35</f>
        <v>0.372953874274044</v>
      </c>
      <c r="F10" s="1"/>
      <c r="G10" s="1"/>
      <c r="H10" s="1" t="s">
        <v>10</v>
      </c>
      <c r="I10" s="7" t="n">
        <v>3906.075</v>
      </c>
      <c r="J10" s="1" t="n">
        <f aca="false">I10/I35</f>
        <v>0.410258901375906</v>
      </c>
      <c r="M10" s="7"/>
      <c r="R10" s="4"/>
    </row>
    <row r="11" customFormat="false" ht="15.5" hidden="false" customHeight="false" outlineLevel="0" collapsed="false">
      <c r="C11" s="7"/>
      <c r="F11" s="1"/>
      <c r="G11" s="1"/>
      <c r="M11" s="7"/>
      <c r="R11" s="4"/>
    </row>
    <row r="12" customFormat="false" ht="15.5" hidden="false" customHeight="false" outlineLevel="0" collapsed="false">
      <c r="C12" s="7"/>
      <c r="F12" s="1"/>
      <c r="G12" s="1"/>
      <c r="M12" s="7"/>
    </row>
    <row r="13" customFormat="false" ht="15.5" hidden="false" customHeight="false" outlineLevel="0" collapsed="false">
      <c r="C13" s="7"/>
      <c r="F13" s="1"/>
      <c r="G13" s="1"/>
      <c r="M13" s="7"/>
      <c r="W13" s="4"/>
    </row>
    <row r="14" customFormat="false" ht="15.5" hidden="false" customHeight="false" outlineLevel="0" collapsed="false">
      <c r="C14" s="7"/>
      <c r="F14" s="1"/>
      <c r="G14" s="1"/>
      <c r="M14" s="7"/>
    </row>
    <row r="15" customFormat="false" ht="15.5" hidden="false" customHeight="false" outlineLevel="0" collapsed="false">
      <c r="C15" s="7"/>
      <c r="F15" s="1"/>
      <c r="G15" s="1"/>
      <c r="H15" s="1"/>
      <c r="I15" s="7"/>
      <c r="M15" s="7"/>
    </row>
    <row r="16" customFormat="false" ht="15.5" hidden="false" customHeight="false" outlineLevel="0" collapsed="false">
      <c r="A16" s="4" t="s">
        <v>11</v>
      </c>
      <c r="C16" s="7"/>
      <c r="F16" s="1"/>
      <c r="G16" s="4" t="s">
        <v>11</v>
      </c>
      <c r="H16" s="1"/>
      <c r="I16" s="7"/>
      <c r="M16" s="4" t="s">
        <v>11</v>
      </c>
    </row>
    <row r="17" customFormat="false" ht="33" hidden="false" customHeight="true" outlineLevel="0" collapsed="false">
      <c r="B17" s="4" t="s">
        <v>4</v>
      </c>
      <c r="C17" s="8" t="s">
        <v>5</v>
      </c>
      <c r="D17" s="4" t="s">
        <v>6</v>
      </c>
      <c r="E17" s="9" t="s">
        <v>12</v>
      </c>
      <c r="F17" s="1"/>
      <c r="H17" s="4" t="s">
        <v>4</v>
      </c>
      <c r="I17" s="8" t="s">
        <v>5</v>
      </c>
      <c r="J17" s="4" t="s">
        <v>6</v>
      </c>
      <c r="K17" s="9" t="s">
        <v>12</v>
      </c>
      <c r="M17" s="7"/>
      <c r="N17" s="4" t="s">
        <v>4</v>
      </c>
      <c r="O17" s="8" t="s">
        <v>5</v>
      </c>
      <c r="P17" s="4" t="s">
        <v>6</v>
      </c>
      <c r="Q17" s="9" t="s">
        <v>12</v>
      </c>
    </row>
    <row r="18" customFormat="false" ht="15.5" hidden="false" customHeight="false" outlineLevel="0" collapsed="false">
      <c r="B18" s="1" t="s">
        <v>7</v>
      </c>
      <c r="C18" s="3" t="n">
        <v>2863.939</v>
      </c>
      <c r="D18" s="1" t="n">
        <f aca="false">C18/C30</f>
        <v>0.312626242999599</v>
      </c>
      <c r="E18" s="2" t="n">
        <f aca="false">D18/D5</f>
        <v>0.387097249442455</v>
      </c>
      <c r="F18" s="1"/>
      <c r="G18" s="1"/>
      <c r="H18" s="1" t="s">
        <v>7</v>
      </c>
      <c r="I18" s="7" t="n">
        <v>3623.231</v>
      </c>
      <c r="J18" s="1" t="n">
        <f aca="false">I18/I30</f>
        <v>0.338011330820535</v>
      </c>
      <c r="K18" s="2" t="n">
        <f aca="false">J18/J5</f>
        <v>0.455663486993102</v>
      </c>
      <c r="M18" s="7"/>
      <c r="N18" s="1" t="s">
        <v>7</v>
      </c>
      <c r="O18" s="7" t="n">
        <v>3551.926</v>
      </c>
      <c r="P18" s="1" t="n">
        <f aca="false">O18/O30</f>
        <v>0.443152416416245</v>
      </c>
      <c r="Q18" s="1" t="n">
        <f aca="false">P18/P5</f>
        <v>0.50697837732138</v>
      </c>
    </row>
    <row r="19" customFormat="false" ht="15.5" hidden="false" customHeight="false" outlineLevel="0" collapsed="false">
      <c r="B19" s="1" t="s">
        <v>8</v>
      </c>
      <c r="C19" s="3" t="n">
        <v>2827.586</v>
      </c>
      <c r="D19" s="1" t="n">
        <f aca="false">C19/C31</f>
        <v>0.287854107046709</v>
      </c>
      <c r="E19" s="2" t="n">
        <f aca="false">D19/D6</f>
        <v>0.475414703696605</v>
      </c>
      <c r="F19" s="1"/>
      <c r="G19" s="1"/>
      <c r="H19" s="1" t="s">
        <v>8</v>
      </c>
      <c r="I19" s="7" t="n">
        <v>3368.895</v>
      </c>
      <c r="J19" s="1" t="n">
        <f aca="false">I19/I31</f>
        <v>0.308415868504732</v>
      </c>
      <c r="K19" s="2" t="n">
        <f aca="false">J19/J6</f>
        <v>0.448608491335487</v>
      </c>
      <c r="M19" s="7"/>
      <c r="N19" s="1" t="s">
        <v>7</v>
      </c>
      <c r="O19" s="7" t="n">
        <v>3392.5</v>
      </c>
      <c r="P19" s="1" t="n">
        <f aca="false">O19/O31</f>
        <v>0.463526573018586</v>
      </c>
      <c r="Q19" s="1" t="n">
        <f aca="false">P19/P6</f>
        <v>0.52781019058732</v>
      </c>
    </row>
    <row r="20" customFormat="false" ht="15.5" hidden="false" customHeight="false" outlineLevel="0" collapsed="false">
      <c r="B20" s="1" t="s">
        <v>9</v>
      </c>
      <c r="C20" s="3" t="n">
        <v>12460.949</v>
      </c>
      <c r="D20" s="1" t="n">
        <f aca="false">C20/C32</f>
        <v>1.28800197630195</v>
      </c>
      <c r="E20" s="2" t="n">
        <f aca="false">D20/D7</f>
        <v>2.13716776518328</v>
      </c>
      <c r="F20" s="1"/>
      <c r="G20" s="1"/>
      <c r="H20" s="1" t="s">
        <v>9</v>
      </c>
      <c r="I20" s="7" t="n">
        <v>4913.852</v>
      </c>
      <c r="J20" s="1" t="n">
        <f aca="false">I20/I32</f>
        <v>0.494393684448607</v>
      </c>
      <c r="K20" s="2" t="n">
        <f aca="false">J20/J7</f>
        <v>1.26578140012931</v>
      </c>
      <c r="M20" s="7"/>
      <c r="N20" s="1" t="s">
        <v>8</v>
      </c>
      <c r="O20" s="7" t="n">
        <v>3616.858</v>
      </c>
      <c r="P20" s="1" t="n">
        <f aca="false">O20/O32</f>
        <v>0.527723034475514</v>
      </c>
      <c r="Q20" s="1" t="n">
        <f aca="false">P20/P7</f>
        <v>0.49235921608217</v>
      </c>
    </row>
    <row r="21" customFormat="false" ht="15.5" hidden="false" customHeight="false" outlineLevel="0" collapsed="false">
      <c r="B21" s="1" t="s">
        <v>9</v>
      </c>
      <c r="C21" s="3" t="n">
        <v>11135.741</v>
      </c>
      <c r="D21" s="1" t="n">
        <f aca="false">C21/C33</f>
        <v>1.17111988630113</v>
      </c>
      <c r="E21" s="2" t="n">
        <f aca="false">D21/D8</f>
        <v>1.76465924613576</v>
      </c>
      <c r="F21" s="1"/>
      <c r="G21" s="1"/>
      <c r="H21" s="1" t="s">
        <v>9</v>
      </c>
      <c r="I21" s="7" t="n">
        <v>4759.234</v>
      </c>
      <c r="J21" s="1" t="n">
        <f aca="false">I21/I33</f>
        <v>0.481452983809651</v>
      </c>
      <c r="K21" s="2" t="n">
        <f aca="false">J21/J8</f>
        <v>1.28762485342793</v>
      </c>
      <c r="M21" s="7"/>
      <c r="N21" s="1" t="s">
        <v>8</v>
      </c>
      <c r="O21" s="7" t="n">
        <v>3523.216</v>
      </c>
      <c r="P21" s="1" t="n">
        <f aca="false">O21/O33</f>
        <v>0.50642493533524</v>
      </c>
      <c r="Q21" s="1" t="n">
        <f aca="false">P21/P8</f>
        <v>0.507628878753583</v>
      </c>
    </row>
    <row r="22" customFormat="false" ht="15.5" hidden="false" customHeight="false" outlineLevel="0" collapsed="false">
      <c r="B22" s="1" t="s">
        <v>10</v>
      </c>
      <c r="C22" s="3" t="n">
        <v>15822.448</v>
      </c>
      <c r="D22" s="1" t="n">
        <f aca="false">C22/C34</f>
        <v>1.69254581013708</v>
      </c>
      <c r="E22" s="2" t="n">
        <f aca="false">D22/D9</f>
        <v>5.92388055231078</v>
      </c>
      <c r="F22" s="1"/>
      <c r="G22" s="1"/>
      <c r="H22" s="1" t="s">
        <v>10</v>
      </c>
      <c r="I22" s="7" t="n">
        <v>12838.478</v>
      </c>
      <c r="J22" s="1" t="n">
        <f aca="false">I22/I34</f>
        <v>1.31318527834799</v>
      </c>
      <c r="K22" s="2" t="n">
        <f aca="false">J22/J9</f>
        <v>4.5323846205443</v>
      </c>
      <c r="M22" s="7"/>
      <c r="W22" s="4"/>
    </row>
    <row r="23" customFormat="false" ht="15.5" hidden="false" customHeight="false" outlineLevel="0" collapsed="false">
      <c r="B23" s="1" t="s">
        <v>10</v>
      </c>
      <c r="C23" s="3" t="n">
        <v>19684.027</v>
      </c>
      <c r="D23" s="1" t="n">
        <f aca="false">C23/C35</f>
        <v>2.25741736165339</v>
      </c>
      <c r="E23" s="2" t="n">
        <f aca="false">D23/D10</f>
        <v>6.05280576866899</v>
      </c>
      <c r="F23" s="1"/>
      <c r="G23" s="1"/>
      <c r="H23" s="1" t="s">
        <v>10</v>
      </c>
      <c r="I23" s="7" t="n">
        <v>17766.45</v>
      </c>
      <c r="J23" s="1" t="n">
        <f aca="false">I23/I35</f>
        <v>1.86602772817981</v>
      </c>
      <c r="K23" s="2" t="n">
        <f aca="false">J23/J10</f>
        <v>4.54841496899061</v>
      </c>
      <c r="M23" s="7"/>
    </row>
    <row r="24" customFormat="false" ht="15.5" hidden="false" customHeight="false" outlineLevel="0" collapsed="false">
      <c r="C24" s="7"/>
      <c r="F24" s="1"/>
      <c r="G24" s="1"/>
      <c r="M24" s="7"/>
    </row>
    <row r="25" customFormat="false" ht="15.5" hidden="false" customHeight="false" outlineLevel="0" collapsed="false">
      <c r="C25" s="7"/>
      <c r="F25" s="1"/>
      <c r="G25" s="1"/>
      <c r="M25" s="7"/>
    </row>
    <row r="26" customFormat="false" ht="15.5" hidden="false" customHeight="false" outlineLevel="0" collapsed="false">
      <c r="C26" s="7"/>
      <c r="F26" s="1"/>
      <c r="G26" s="1"/>
      <c r="M26" s="7"/>
    </row>
    <row r="27" customFormat="false" ht="15.5" hidden="false" customHeight="false" outlineLevel="0" collapsed="false">
      <c r="C27" s="7"/>
      <c r="F27" s="1"/>
      <c r="G27" s="1"/>
      <c r="M27" s="7"/>
    </row>
    <row r="28" customFormat="false" ht="15.5" hidden="false" customHeight="false" outlineLevel="0" collapsed="false">
      <c r="A28" s="4" t="s">
        <v>13</v>
      </c>
      <c r="C28" s="7"/>
      <c r="F28" s="1"/>
      <c r="G28" s="4" t="s">
        <v>13</v>
      </c>
      <c r="H28" s="1"/>
      <c r="I28" s="7"/>
      <c r="M28" s="4" t="s">
        <v>13</v>
      </c>
    </row>
    <row r="29" customFormat="false" ht="31" hidden="false" customHeight="false" outlineLevel="0" collapsed="false">
      <c r="B29" s="4" t="s">
        <v>4</v>
      </c>
      <c r="C29" s="8" t="s">
        <v>5</v>
      </c>
      <c r="F29" s="1"/>
      <c r="G29" s="1"/>
      <c r="H29" s="4" t="s">
        <v>4</v>
      </c>
      <c r="I29" s="8" t="s">
        <v>5</v>
      </c>
      <c r="M29" s="7"/>
      <c r="N29" s="4" t="s">
        <v>4</v>
      </c>
      <c r="O29" s="8" t="s">
        <v>5</v>
      </c>
    </row>
    <row r="30" customFormat="false" ht="36" hidden="false" customHeight="true" outlineLevel="0" collapsed="false">
      <c r="B30" s="1" t="s">
        <v>7</v>
      </c>
      <c r="C30" s="3" t="n">
        <v>9160.904</v>
      </c>
      <c r="F30" s="1"/>
      <c r="G30" s="1"/>
      <c r="H30" s="1" t="s">
        <v>7</v>
      </c>
      <c r="I30" s="7" t="n">
        <v>10719.259</v>
      </c>
      <c r="M30" s="7"/>
      <c r="N30" s="1" t="s">
        <v>7</v>
      </c>
      <c r="O30" s="1" t="n">
        <v>8015.134</v>
      </c>
    </row>
    <row r="31" customFormat="false" ht="15.5" hidden="false" customHeight="false" outlineLevel="0" collapsed="false">
      <c r="B31" s="1" t="s">
        <v>8</v>
      </c>
      <c r="C31" s="3" t="n">
        <v>9822.983</v>
      </c>
      <c r="F31" s="1"/>
      <c r="G31" s="1"/>
      <c r="H31" s="1" t="s">
        <v>8</v>
      </c>
      <c r="I31" s="7" t="n">
        <v>10923.222</v>
      </c>
      <c r="M31" s="7"/>
      <c r="N31" s="1" t="s">
        <v>7</v>
      </c>
      <c r="O31" s="1" t="n">
        <v>7318.89</v>
      </c>
      <c r="W31" s="4"/>
    </row>
    <row r="32" customFormat="false" ht="15.5" hidden="false" customHeight="false" outlineLevel="0" collapsed="false">
      <c r="B32" s="1" t="s">
        <v>9</v>
      </c>
      <c r="C32" s="3" t="n">
        <v>9674.635</v>
      </c>
      <c r="F32" s="1"/>
      <c r="G32" s="1"/>
      <c r="H32" s="1" t="s">
        <v>9</v>
      </c>
      <c r="I32" s="7" t="n">
        <v>9939.148</v>
      </c>
      <c r="M32" s="7"/>
      <c r="N32" s="1" t="s">
        <v>8</v>
      </c>
      <c r="O32" s="1" t="n">
        <v>6853.705</v>
      </c>
    </row>
    <row r="33" customFormat="false" ht="15.5" hidden="false" customHeight="false" outlineLevel="0" collapsed="false">
      <c r="B33" s="1" t="s">
        <v>9</v>
      </c>
      <c r="C33" s="3" t="n">
        <v>9508.626</v>
      </c>
      <c r="F33" s="1"/>
      <c r="G33" s="1"/>
      <c r="H33" s="1" t="s">
        <v>9</v>
      </c>
      <c r="I33" s="7" t="n">
        <v>9885.148</v>
      </c>
      <c r="M33" s="7"/>
      <c r="N33" s="1" t="s">
        <v>8</v>
      </c>
      <c r="O33" s="1" t="n">
        <v>6957.035</v>
      </c>
    </row>
    <row r="34" customFormat="false" ht="15.5" hidden="false" customHeight="false" outlineLevel="0" collapsed="false">
      <c r="B34" s="1" t="s">
        <v>10</v>
      </c>
      <c r="C34" s="3" t="n">
        <v>9348.313</v>
      </c>
      <c r="F34" s="1"/>
      <c r="G34" s="1"/>
      <c r="H34" s="1" t="s">
        <v>10</v>
      </c>
      <c r="I34" s="7" t="n">
        <v>9776.593</v>
      </c>
    </row>
    <row r="35" customFormat="false" ht="15.5" hidden="false" customHeight="false" outlineLevel="0" collapsed="false">
      <c r="B35" s="1" t="s">
        <v>10</v>
      </c>
      <c r="C35" s="3" t="n">
        <v>8719.711</v>
      </c>
      <c r="F35" s="1"/>
      <c r="G35" s="1"/>
      <c r="H35" s="1" t="s">
        <v>10</v>
      </c>
      <c r="I35" s="7" t="n">
        <v>9521</v>
      </c>
      <c r="R35" s="4"/>
    </row>
    <row r="36" customFormat="false" ht="15.5" hidden="false" customHeight="false" outlineLevel="0" collapsed="false">
      <c r="A36" s="3"/>
      <c r="D36" s="7"/>
      <c r="F36" s="1"/>
      <c r="G36" s="1"/>
      <c r="H36" s="1"/>
      <c r="I36" s="7"/>
      <c r="R36" s="4"/>
    </row>
    <row r="37" customFormat="false" ht="15.5" hidden="false" customHeight="false" outlineLevel="0" collapsed="false">
      <c r="A37" s="3"/>
      <c r="D37" s="7"/>
      <c r="F37" s="1"/>
      <c r="G37" s="1"/>
      <c r="H37" s="1"/>
      <c r="I37" s="7"/>
      <c r="R37" s="4"/>
    </row>
    <row r="38" customFormat="false" ht="15.5" hidden="false" customHeight="false" outlineLevel="0" collapsed="false">
      <c r="A38" s="3"/>
      <c r="D38" s="7"/>
      <c r="F38" s="1"/>
      <c r="G38" s="1"/>
      <c r="H38" s="1"/>
      <c r="I38" s="7"/>
      <c r="R38" s="4"/>
    </row>
    <row r="39" customFormat="false" ht="15.5" hidden="false" customHeight="false" outlineLevel="0" collapsed="false">
      <c r="H39" s="1"/>
      <c r="I39" s="7"/>
      <c r="R39" s="4"/>
    </row>
    <row r="40" customFormat="false" ht="15.5" hidden="false" customHeight="false" outlineLevel="0" collapsed="false">
      <c r="B40" s="4" t="s">
        <v>7</v>
      </c>
      <c r="C40" s="4" t="s">
        <v>8</v>
      </c>
      <c r="D40" s="10" t="s">
        <v>9</v>
      </c>
      <c r="E40" s="11" t="s">
        <v>10</v>
      </c>
      <c r="F40" s="12"/>
    </row>
    <row r="41" customFormat="false" ht="15.5" hidden="false" customHeight="false" outlineLevel="0" collapsed="false">
      <c r="B41" s="2" t="n">
        <v>0.387097</v>
      </c>
      <c r="C41" s="2" t="n">
        <v>0.475415</v>
      </c>
      <c r="D41" s="13" t="n">
        <v>2.13716776518328</v>
      </c>
      <c r="E41" s="13" t="n">
        <v>5.92388055231078</v>
      </c>
      <c r="F41" s="12"/>
      <c r="I41" s="3"/>
      <c r="J41" s="3"/>
    </row>
    <row r="42" customFormat="false" ht="15.5" hidden="false" customHeight="false" outlineLevel="0" collapsed="false">
      <c r="B42" s="2" t="n">
        <v>0.455663486993102</v>
      </c>
      <c r="C42" s="2" t="n">
        <v>0.448608491335487</v>
      </c>
      <c r="D42" s="13" t="n">
        <v>1.76465924613576</v>
      </c>
      <c r="E42" s="13" t="n">
        <v>6.05280576866899</v>
      </c>
      <c r="F42" s="12"/>
      <c r="I42" s="3"/>
      <c r="J42" s="3"/>
      <c r="Q42" s="14"/>
      <c r="R42" s="14"/>
      <c r="S42" s="14"/>
      <c r="T42" s="10"/>
      <c r="U42" s="14"/>
      <c r="V42" s="14"/>
    </row>
    <row r="43" customFormat="false" ht="15.5" hidden="false" customHeight="false" outlineLevel="0" collapsed="false">
      <c r="B43" s="2" t="n">
        <v>0.50697837732138</v>
      </c>
      <c r="C43" s="2" t="n">
        <v>0.49235921608217</v>
      </c>
      <c r="D43" s="13" t="n">
        <v>1.26578140012931</v>
      </c>
      <c r="E43" s="13" t="n">
        <v>4.5323846205443</v>
      </c>
      <c r="F43" s="12"/>
      <c r="I43" s="3"/>
      <c r="J43" s="3"/>
      <c r="Q43" s="10"/>
      <c r="R43" s="14"/>
      <c r="S43" s="14"/>
      <c r="T43" s="14"/>
      <c r="U43" s="10"/>
      <c r="V43" s="10"/>
      <c r="W43" s="4"/>
      <c r="X43" s="4"/>
      <c r="AB43" s="4"/>
      <c r="AC43" s="4"/>
      <c r="AD43" s="4"/>
      <c r="AE43" s="4"/>
    </row>
    <row r="44" customFormat="false" ht="15.5" hidden="false" customHeight="false" outlineLevel="0" collapsed="false">
      <c r="B44" s="2" t="n">
        <v>0.52781019058732</v>
      </c>
      <c r="C44" s="2" t="n">
        <v>0.507628878753583</v>
      </c>
      <c r="D44" s="13" t="n">
        <v>1.28762485342793</v>
      </c>
      <c r="E44" s="13" t="n">
        <v>4.54841496899061</v>
      </c>
      <c r="F44" s="12"/>
      <c r="I44" s="3"/>
      <c r="J44" s="3"/>
      <c r="Q44" s="14"/>
      <c r="R44" s="14"/>
      <c r="S44" s="14"/>
      <c r="T44" s="10"/>
      <c r="U44" s="14"/>
      <c r="V44" s="14"/>
      <c r="AA44" s="4"/>
    </row>
    <row r="45" customFormat="false" ht="15.5" hidden="false" customHeight="false" outlineLevel="0" collapsed="false">
      <c r="A45" s="4" t="s">
        <v>14</v>
      </c>
      <c r="B45" s="2" t="n">
        <f aca="false">AVERAGE(B41:B44)</f>
        <v>0.469387263725451</v>
      </c>
      <c r="C45" s="2" t="n">
        <f aca="false">AVERAGE(C41:C44)</f>
        <v>0.48100289654281</v>
      </c>
      <c r="D45" s="13" t="n">
        <f aca="false">AVERAGE(D41:D44)</f>
        <v>1.61380831621907</v>
      </c>
      <c r="E45" s="13" t="n">
        <f aca="false">AVERAGE(E41:E44)</f>
        <v>5.26437147762867</v>
      </c>
      <c r="F45" s="14"/>
      <c r="G45" s="1"/>
      <c r="H45" s="1"/>
      <c r="Q45" s="14"/>
      <c r="R45" s="14"/>
      <c r="S45" s="14"/>
      <c r="T45" s="14"/>
      <c r="U45" s="14"/>
      <c r="V45" s="14"/>
    </row>
    <row r="46" customFormat="false" ht="15.5" hidden="false" customHeight="false" outlineLevel="0" collapsed="false">
      <c r="A46" s="4" t="s">
        <v>15</v>
      </c>
      <c r="B46" s="2" t="n">
        <f aca="false">STDEV(B41:B44)</f>
        <v>0.0626800333872836</v>
      </c>
      <c r="C46" s="2" t="n">
        <f aca="false">STDEV(C41:C44)</f>
        <v>0.0252885415335207</v>
      </c>
      <c r="D46" s="2" t="n">
        <f aca="false">STDEV(D41:D44)</f>
        <v>0.418002991057169</v>
      </c>
      <c r="E46" s="2" t="n">
        <f aca="false">STDEV(E41:E44)</f>
        <v>0.837651345943278</v>
      </c>
      <c r="Q46" s="14"/>
      <c r="R46" s="14"/>
      <c r="S46" s="14"/>
      <c r="T46" s="14"/>
      <c r="U46" s="14"/>
      <c r="V46" s="14"/>
    </row>
    <row r="47" customFormat="false" ht="15.5" hidden="false" customHeight="false" outlineLevel="0" collapsed="false">
      <c r="Q47" s="14"/>
      <c r="R47" s="14"/>
      <c r="S47" s="14"/>
      <c r="T47" s="14"/>
      <c r="U47" s="14"/>
      <c r="V47" s="14"/>
    </row>
    <row r="48" customFormat="false" ht="15.5" hidden="false" customHeight="false" outlineLevel="0" collapsed="false">
      <c r="Q48" s="14"/>
      <c r="R48" s="14"/>
      <c r="S48" s="14"/>
      <c r="T48" s="14"/>
      <c r="U48" s="14"/>
      <c r="V48" s="14"/>
    </row>
    <row r="49" customFormat="false" ht="15.5" hidden="false" customHeight="false" outlineLevel="0" collapsed="false">
      <c r="B49" s="10" t="s">
        <v>16</v>
      </c>
      <c r="Q49" s="14"/>
      <c r="R49" s="14"/>
      <c r="S49" s="14"/>
      <c r="T49" s="14"/>
      <c r="U49" s="14"/>
      <c r="V49" s="14"/>
    </row>
    <row r="50" customFormat="false" ht="15.5" hidden="false" customHeight="false" outlineLevel="0" collapsed="false">
      <c r="C50" s="4" t="s">
        <v>7</v>
      </c>
      <c r="D50" s="4" t="s">
        <v>8</v>
      </c>
      <c r="E50" s="9" t="s">
        <v>9</v>
      </c>
      <c r="F50" s="4" t="s">
        <v>10</v>
      </c>
    </row>
    <row r="51" customFormat="false" ht="15.5" hidden="false" customHeight="false" outlineLevel="0" collapsed="false">
      <c r="B51" s="1" t="s">
        <v>17</v>
      </c>
      <c r="C51" s="15" t="n">
        <f aca="false">B45/0.469387264</f>
        <v>0.99999999941509</v>
      </c>
      <c r="D51" s="15" t="n">
        <f aca="false">C45/0.469387264</f>
        <v>1.02474637348237</v>
      </c>
      <c r="E51" s="15" t="n">
        <f aca="false">D45/0.469387264</f>
        <v>3.43811696650353</v>
      </c>
      <c r="F51" s="15" t="n">
        <f aca="false">E45/0.469387264</f>
        <v>11.2154118387598</v>
      </c>
    </row>
    <row r="52" customFormat="false" ht="15.5" hidden="false" customHeight="false" outlineLevel="0" collapsed="false">
      <c r="B52" s="15" t="s">
        <v>15</v>
      </c>
      <c r="C52" s="15" t="n">
        <v>0.06</v>
      </c>
      <c r="D52" s="15" t="n">
        <v>0.03</v>
      </c>
      <c r="E52" s="15" t="n">
        <v>0.42</v>
      </c>
      <c r="F52" s="15" t="n">
        <v>0.84</v>
      </c>
      <c r="P52" s="14"/>
    </row>
    <row r="53" customFormat="false" ht="15.5" hidden="false" customHeight="false" outlineLevel="0" collapsed="false">
      <c r="N53" s="2"/>
      <c r="P53" s="10"/>
    </row>
    <row r="54" customFormat="false" ht="15.5" hidden="false" customHeight="false" outlineLevel="0" collapsed="false">
      <c r="P54" s="14"/>
    </row>
    <row r="55" customFormat="false" ht="15.5" hidden="false" customHeight="false" outlineLevel="0" collapsed="false">
      <c r="P55" s="14"/>
    </row>
    <row r="56" customFormat="false" ht="15.5" hidden="false" customHeight="false" outlineLevel="0" collapsed="false">
      <c r="C56" s="16"/>
      <c r="D56" s="16"/>
      <c r="E56" s="16"/>
      <c r="F56" s="16"/>
      <c r="G56" s="12"/>
      <c r="P56" s="14"/>
    </row>
    <row r="57" customFormat="false" ht="15.5" hidden="false" customHeight="false" outlineLevel="0" collapsed="false">
      <c r="C57" s="10"/>
      <c r="D57" s="14"/>
      <c r="E57" s="13"/>
      <c r="F57" s="12"/>
      <c r="G57" s="12"/>
      <c r="P57" s="14"/>
    </row>
    <row r="58" customFormat="false" ht="15.5" hidden="false" customHeight="false" outlineLevel="0" collapsed="false">
      <c r="C58" s="14"/>
      <c r="D58" s="14"/>
      <c r="E58" s="14"/>
      <c r="F58" s="12"/>
      <c r="G58" s="12"/>
      <c r="P58" s="14"/>
    </row>
    <row r="59" customFormat="false" ht="15.5" hidden="false" customHeight="false" outlineLevel="0" collapsed="false">
      <c r="P59" s="14"/>
    </row>
    <row r="61" customFormat="false" ht="15.5" hidden="false" customHeight="false" outlineLevel="0" collapsed="false">
      <c r="N61" s="14"/>
      <c r="O61" s="14"/>
    </row>
    <row r="62" customFormat="false" ht="15.5" hidden="false" customHeight="false" outlineLevel="0" collapsed="false">
      <c r="N62" s="14"/>
      <c r="O62" s="10"/>
    </row>
    <row r="63" customFormat="false" ht="15.5" hidden="false" customHeight="false" outlineLevel="0" collapsed="false">
      <c r="N63" s="10"/>
      <c r="O63" s="14"/>
    </row>
    <row r="64" customFormat="false" ht="15.5" hidden="false" customHeight="false" outlineLevel="0" collapsed="false">
      <c r="N64" s="10"/>
      <c r="O64" s="14"/>
    </row>
    <row r="65" customFormat="false" ht="15.5" hidden="false" customHeight="false" outlineLevel="0" collapsed="false">
      <c r="N65" s="14"/>
      <c r="O65" s="14"/>
    </row>
    <row r="66" customFormat="false" ht="15.5" hidden="false" customHeight="false" outlineLevel="0" collapsed="false">
      <c r="N66" s="14"/>
      <c r="O66" s="14"/>
    </row>
    <row r="67" customFormat="false" ht="15.5" hidden="false" customHeight="false" outlineLevel="0" collapsed="false">
      <c r="N67" s="14"/>
      <c r="O67" s="14"/>
    </row>
    <row r="68" customFormat="false" ht="15.5" hidden="false" customHeight="false" outlineLevel="0" collapsed="false">
      <c r="N68" s="14"/>
      <c r="O68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8.871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71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汇华</cp:lastModifiedBy>
  <dcterms:modified xsi:type="dcterms:W3CDTF">2021-12-06T09:06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AABF842EA58487B866E7526ED7921E4</vt:lpwstr>
  </property>
  <property fmtid="{D5CDD505-2E9C-101B-9397-08002B2CF9AE}" pid="3" name="KSOProductBuildVer">
    <vt:lpwstr>2052-11.1.0.11115</vt:lpwstr>
  </property>
</Properties>
</file>